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0040b2505f3ab02/Documents/1.Auburn/1. Auburn Research/29. TES - Hauck Summer 2025/7. Hauck Manuscript Assistance/My edits/"/>
    </mc:Choice>
  </mc:AlternateContent>
  <xr:revisionPtr revIDLastSave="8" documentId="13_ncr:1_{121D8435-1359-4305-8D97-7155EB5315B9}" xr6:coauthVersionLast="47" xr6:coauthVersionMax="47" xr10:uidLastSave="{ADC8407E-4C84-4B59-A1C3-6FD47AB98798}"/>
  <bookViews>
    <workbookView xWindow="-28920" yWindow="-120" windowWidth="29040" windowHeight="16440" xr2:uid="{5DDB310B-A584-4114-A4CF-D6C99793A8CB}"/>
  </bookViews>
  <sheets>
    <sheet name="Supplementary Data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2" i="1"/>
  <c r="M61" i="1"/>
  <c r="M64" i="1"/>
  <c r="M65" i="1"/>
  <c r="M66" i="1"/>
  <c r="M67" i="1"/>
  <c r="M69" i="1"/>
  <c r="M72" i="1"/>
  <c r="M68" i="1"/>
  <c r="M73" i="1"/>
  <c r="M70" i="1"/>
  <c r="M71" i="1"/>
  <c r="M75" i="1"/>
  <c r="M60" i="1"/>
  <c r="M77" i="1"/>
  <c r="M78" i="1"/>
  <c r="M79" i="1"/>
  <c r="M80" i="1"/>
  <c r="M81" i="1"/>
  <c r="M63" i="1"/>
  <c r="M74" i="1"/>
  <c r="M76" i="1"/>
  <c r="M82" i="1"/>
  <c r="G77" i="1"/>
  <c r="G78" i="1"/>
  <c r="G79" i="1"/>
  <c r="G80" i="1"/>
  <c r="G81" i="1"/>
  <c r="G63" i="1"/>
  <c r="G74" i="1"/>
  <c r="G76" i="1"/>
  <c r="G82" i="1"/>
  <c r="G59" i="1"/>
  <c r="G62" i="1"/>
  <c r="G61" i="1"/>
  <c r="G64" i="1"/>
  <c r="G65" i="1"/>
  <c r="G66" i="1"/>
  <c r="G67" i="1"/>
  <c r="G69" i="1"/>
  <c r="G72" i="1"/>
  <c r="G68" i="1"/>
  <c r="G73" i="1"/>
  <c r="G70" i="1"/>
  <c r="G71" i="1"/>
  <c r="G75" i="1"/>
  <c r="G60" i="1"/>
  <c r="B8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2" i="1"/>
  <c r="H83" i="1"/>
  <c r="I83" i="1"/>
  <c r="J83" i="1"/>
  <c r="K83" i="1"/>
  <c r="L83" i="1"/>
  <c r="C83" i="1"/>
  <c r="D83" i="1"/>
  <c r="E83" i="1"/>
  <c r="F83" i="1"/>
  <c r="M83" i="1" l="1"/>
  <c r="G8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A38FCEF-68DB-4FFE-BC3B-ED8738079C83}</author>
    <author>tc={84506540-37BF-4F50-A83C-105BA89F806A}</author>
  </authors>
  <commentList>
    <comment ref="E4" authorId="0" shapeId="0" xr:uid="{DA38FCEF-68DB-4FFE-BC3B-ED8738079C83}">
      <text>
        <t>[Threaded comment]
Your version of Excel allows you to read this threaded comment; however, any edits to it will get removed if the file is opened in a newer version of Excel. Learn more: https://go.microsoft.com/fwlink/?linkid=870924
Comment:
    Sample ERR2486256 could not be downloaded as a paired end file
378 import check?</t>
      </text>
    </comment>
    <comment ref="E9" authorId="1" shapeId="0" xr:uid="{84506540-37BF-4F50-A83C-105BA89F806A}">
      <text>
        <t>[Threaded comment]
Your version of Excel allows you to read this threaded comment; however, any edits to it will get removed if the file is opened in a newer version of Excel. Learn more: https://go.microsoft.com/fwlink/?linkid=870924
Comment:
    Sample ERR4844547 could not be downloaded as a paired end file</t>
      </text>
    </comment>
  </commentList>
</comments>
</file>

<file path=xl/sharedStrings.xml><?xml version="1.0" encoding="utf-8"?>
<sst xmlns="http://schemas.openxmlformats.org/spreadsheetml/2006/main" count="95" uniqueCount="95">
  <si>
    <t>PRJEB14628</t>
  </si>
  <si>
    <t>PRJEB19392</t>
  </si>
  <si>
    <t>PRJEB25776</t>
  </si>
  <si>
    <t>PRJEB26707</t>
  </si>
  <si>
    <t>PRJEB29068</t>
  </si>
  <si>
    <t>PRJEB32628</t>
  </si>
  <si>
    <t>PRJEB40535</t>
  </si>
  <si>
    <t>PRJEB41302</t>
  </si>
  <si>
    <t>PRJNA375981</t>
  </si>
  <si>
    <t>PRJNA392215</t>
  </si>
  <si>
    <t>PRJNA397003</t>
  </si>
  <si>
    <t>PRJNA419459</t>
  </si>
  <si>
    <t>PRJNA437194</t>
  </si>
  <si>
    <t>PRJNA448961</t>
  </si>
  <si>
    <t>PRJNA489774</t>
  </si>
  <si>
    <t>PRJNA495920</t>
  </si>
  <si>
    <t>PRJNA503784</t>
  </si>
  <si>
    <t>PRJNA506577</t>
  </si>
  <si>
    <t>PRJNA510025</t>
  </si>
  <si>
    <t>PRJNA512838</t>
  </si>
  <si>
    <t>PRJNA515974</t>
  </si>
  <si>
    <t>PRJNA517082</t>
  </si>
  <si>
    <t>PRJNA517619</t>
  </si>
  <si>
    <t>PRJNA522915</t>
  </si>
  <si>
    <t>PRJNA529338</t>
  </si>
  <si>
    <t>PRJNA553870</t>
  </si>
  <si>
    <t>PRJNA556819</t>
  </si>
  <si>
    <t>PRJNA575325</t>
  </si>
  <si>
    <t>PRJNA592830</t>
  </si>
  <si>
    <t>PRJNA601006</t>
  </si>
  <si>
    <t>PRJNA601225</t>
  </si>
  <si>
    <t>PRJNA606870</t>
  </si>
  <si>
    <t>PRJNA611508</t>
  </si>
  <si>
    <t>PRJNA614900</t>
  </si>
  <si>
    <t>PRJNA630440</t>
  </si>
  <si>
    <t>PRJNA637407</t>
  </si>
  <si>
    <t>PRJNA644889</t>
  </si>
  <si>
    <t>PRJNA645563</t>
  </si>
  <si>
    <t>PRJNA647907</t>
  </si>
  <si>
    <t>PRJNA688117</t>
  </si>
  <si>
    <t>PRJNA700718</t>
  </si>
  <si>
    <t>PRJNA701656</t>
  </si>
  <si>
    <t>PRJNA707106</t>
  </si>
  <si>
    <t>PRJNA716565</t>
  </si>
  <si>
    <t>PRJNA718522</t>
  </si>
  <si>
    <t>PRJNA721286</t>
  </si>
  <si>
    <t>PRJNA723698</t>
  </si>
  <si>
    <t>PRJNA739190</t>
  </si>
  <si>
    <t>PRJNA765180</t>
  </si>
  <si>
    <t>PRJNA765463</t>
  </si>
  <si>
    <t>PRJNA766869</t>
  </si>
  <si>
    <t>PRJNA766997</t>
  </si>
  <si>
    <t>PRJNA767870</t>
  </si>
  <si>
    <t>PRJNA778633</t>
  </si>
  <si>
    <t>PRJNA780678</t>
  </si>
  <si>
    <t>PRJNA785276</t>
  </si>
  <si>
    <t>PRJNA786746</t>
  </si>
  <si>
    <t>PRJNA803251</t>
  </si>
  <si>
    <t>PRJNA807482</t>
  </si>
  <si>
    <t>PRJNA821505</t>
  </si>
  <si>
    <t>PRJNA825386</t>
  </si>
  <si>
    <t>PRJNA835667</t>
  </si>
  <si>
    <t>PRJNA837471</t>
  </si>
  <si>
    <t>PRJNA848375</t>
  </si>
  <si>
    <t>PRJNA848965</t>
  </si>
  <si>
    <t>PRJNA872932</t>
  </si>
  <si>
    <t>PRJNA873241</t>
  </si>
  <si>
    <t>PRJNA879294</t>
  </si>
  <si>
    <t>PRJNA885292</t>
  </si>
  <si>
    <t>PRJNA892608</t>
  </si>
  <si>
    <t>PRJNA893339</t>
  </si>
  <si>
    <t>PRJNA905932</t>
  </si>
  <si>
    <t>PRJNA909494</t>
  </si>
  <si>
    <t>PRJNA934281</t>
  </si>
  <si>
    <t>PRJNA937609</t>
  </si>
  <si>
    <t>PRJNA956664</t>
  </si>
  <si>
    <t>PRJNA961296</t>
  </si>
  <si>
    <t>PRJNA982296</t>
  </si>
  <si>
    <t>Total</t>
  </si>
  <si>
    <t>Duodenal samples downloaded</t>
  </si>
  <si>
    <t>Jejunal samples downloaded</t>
  </si>
  <si>
    <t>Cecal samples downloaded</t>
  </si>
  <si>
    <t>Fecal samples downloaded</t>
  </si>
  <si>
    <t>Total samples downloaded</t>
  </si>
  <si>
    <t>Duodenal samples filtered</t>
  </si>
  <si>
    <t>Jejunal samples filtered</t>
  </si>
  <si>
    <t>Cecal samples filtered</t>
  </si>
  <si>
    <t>Fecal samples filtered</t>
  </si>
  <si>
    <t>Total samples filtered</t>
  </si>
  <si>
    <t>PRJNA730194</t>
  </si>
  <si>
    <t xml:space="preserve">PRJNA769582 </t>
  </si>
  <si>
    <t xml:space="preserve">PRJNA782462 </t>
  </si>
  <si>
    <t>BioProject</t>
  </si>
  <si>
    <t>Ileal samples downloaded</t>
  </si>
  <si>
    <t>Ileal samples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4" tint="-0.249977111117893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uediger Hauck" id="{1F4DC0F2-CE1C-4EDE-9067-A2F9ACD78AF3}" userId="S::mrh0079@auburn.edu::7f75eaca-f36f-4fc9-ae55-ded3017713a5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A041D0E-B066-4A26-9C5E-66F1F15C3E9F}" name="Table2" displayName="Table2" ref="A1:M82" totalsRowShown="0">
  <autoFilter ref="A1:M82" xr:uid="{6A041D0E-B066-4A26-9C5E-66F1F15C3E9F}">
    <filterColumn colId="4">
      <customFilters>
        <customFilter operator="notEqual" val=" "/>
      </customFilters>
    </filterColumn>
  </autoFilter>
  <sortState xmlns:xlrd2="http://schemas.microsoft.com/office/spreadsheetml/2017/richdata2" ref="A2:M82">
    <sortCondition ref="A1:A82"/>
  </sortState>
  <tableColumns count="13">
    <tableColumn id="1" xr3:uid="{6EC4280B-3D79-45A3-80E0-4FF15C6ACC61}" name="BioProject"/>
    <tableColumn id="2" xr3:uid="{FFFA6DDD-FA5F-4D20-B26E-02105EC01BAE}" name="Duodenal samples downloaded"/>
    <tableColumn id="3" xr3:uid="{77187522-AFDE-4FD3-B46D-0D5EEDFF2166}" name="Jejunal samples downloaded"/>
    <tableColumn id="4" xr3:uid="{E1A27CE5-6A76-452E-8B5F-DF7063775645}" name="Ileal samples downloaded"/>
    <tableColumn id="5" xr3:uid="{F70082BB-E373-4253-9D92-24A34CC15CD3}" name="Cecal samples downloaded"/>
    <tableColumn id="6" xr3:uid="{02D5840C-F3AA-4741-AA2E-8857647AA20A}" name="Fecal samples downloaded"/>
    <tableColumn id="7" xr3:uid="{BCDE454C-BDCB-48FB-8AF7-72251F5AEA5D}" name="Total samples downloaded"/>
    <tableColumn id="8" xr3:uid="{D0E2958B-7CE3-4ADE-BD24-39B75363AB09}" name="Duodenal samples filtered"/>
    <tableColumn id="9" xr3:uid="{7B6E9391-60D3-47E1-88A4-1569DCD4C057}" name="Jejunal samples filtered"/>
    <tableColumn id="10" xr3:uid="{DFFE029B-F6ED-43B2-AACE-39695CFEDBEC}" name="Ileal samples filtered"/>
    <tableColumn id="11" xr3:uid="{91B35DA4-6E6D-42BA-9E1E-8A2409A337A1}" name="Cecal samples filtered"/>
    <tableColumn id="12" xr3:uid="{CD9E32ED-4F01-46E5-AEDA-E1B1FA708A27}" name="Fecal samples filtered"/>
    <tableColumn id="13" xr3:uid="{4338143B-4D76-4839-A7DC-91C4D425C016}" name="Total samples filtered" dataDxfId="0">
      <calculatedColumnFormula>SUM(Table2[[#This Row],[Duodenal samples filtered]:[Fecal samples filtered]]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4" dT="2024-08-31T17:48:47.04" personId="{1F4DC0F2-CE1C-4EDE-9067-A2F9ACD78AF3}" id="{DA38FCEF-68DB-4FFE-BC3B-ED8738079C83}">
    <text>Sample ERR2486256 could not be downloaded as a paired end file
378 import check?</text>
  </threadedComment>
  <threadedComment ref="E9" dT="2024-08-31T17:49:31.53" personId="{1F4DC0F2-CE1C-4EDE-9067-A2F9ACD78AF3}" id="{84506540-37BF-4F50-A83C-105BA89F806A}">
    <text>Sample ERR4844547 could not be downloaded as a paired end fi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FBE66-42C9-4348-A543-6E74B1F1E44F}">
  <dimension ref="A1:M83"/>
  <sheetViews>
    <sheetView tabSelected="1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O12" sqref="O12"/>
    </sheetView>
  </sheetViews>
  <sheetFormatPr defaultRowHeight="14.4" x14ac:dyDescent="0.3"/>
  <cols>
    <col min="1" max="1" width="17" customWidth="1"/>
    <col min="2" max="2" width="29.77734375" style="1" customWidth="1"/>
    <col min="3" max="3" width="27.109375" style="1" customWidth="1"/>
    <col min="4" max="4" width="24.6640625" style="1" customWidth="1"/>
    <col min="5" max="6" width="27.6640625" style="1" customWidth="1"/>
    <col min="7" max="7" width="25.33203125" style="1" customWidth="1"/>
    <col min="8" max="8" width="27.109375" style="1" customWidth="1"/>
    <col min="9" max="9" width="27.21875" style="1" customWidth="1"/>
    <col min="10" max="10" width="19.88671875" style="1" customWidth="1"/>
    <col min="11" max="11" width="23" style="1" customWidth="1"/>
    <col min="12" max="12" width="21.88671875" style="1" bestFit="1" customWidth="1"/>
    <col min="13" max="13" width="21.44140625" style="1" bestFit="1" customWidth="1"/>
  </cols>
  <sheetData>
    <row r="1" spans="1:13" x14ac:dyDescent="0.3">
      <c r="A1" t="s">
        <v>92</v>
      </c>
      <c r="B1" s="1" t="s">
        <v>79</v>
      </c>
      <c r="C1" s="1" t="s">
        <v>80</v>
      </c>
      <c r="D1" s="1" t="s">
        <v>93</v>
      </c>
      <c r="E1" s="1" t="s">
        <v>81</v>
      </c>
      <c r="F1" s="1" t="s">
        <v>82</v>
      </c>
      <c r="G1" s="1" t="s">
        <v>83</v>
      </c>
      <c r="H1" s="2" t="s">
        <v>84</v>
      </c>
      <c r="I1" s="2" t="s">
        <v>85</v>
      </c>
      <c r="J1" s="2" t="s">
        <v>94</v>
      </c>
      <c r="K1" s="2" t="s">
        <v>86</v>
      </c>
      <c r="L1" s="2" t="s">
        <v>87</v>
      </c>
      <c r="M1" s="2" t="s">
        <v>88</v>
      </c>
    </row>
    <row r="2" spans="1:13" x14ac:dyDescent="0.3">
      <c r="A2" t="s">
        <v>0</v>
      </c>
      <c r="D2" s="1">
        <v>13</v>
      </c>
      <c r="E2" s="1">
        <v>10</v>
      </c>
      <c r="G2" s="1">
        <f>SUM(Table2[[#This Row],[Duodenal samples downloaded]:[Fecal samples downloaded]])</f>
        <v>23</v>
      </c>
      <c r="J2" s="1">
        <v>12</v>
      </c>
      <c r="K2" s="1">
        <v>8</v>
      </c>
      <c r="M2" s="1">
        <f>SUM(Table2[[#This Row],[Duodenal samples filtered]:[Fecal samples filtered]])</f>
        <v>20</v>
      </c>
    </row>
    <row r="3" spans="1:13" x14ac:dyDescent="0.3">
      <c r="A3" t="s">
        <v>1</v>
      </c>
      <c r="D3" s="1">
        <v>12</v>
      </c>
      <c r="E3" s="1">
        <v>13</v>
      </c>
      <c r="G3" s="1">
        <f>SUM(Table2[[#This Row],[Duodenal samples downloaded]:[Fecal samples downloaded]])</f>
        <v>25</v>
      </c>
      <c r="J3" s="1">
        <v>12</v>
      </c>
      <c r="K3" s="1">
        <v>12</v>
      </c>
      <c r="M3" s="1">
        <f>SUM(Table2[[#This Row],[Duodenal samples filtered]:[Fecal samples filtered]])</f>
        <v>24</v>
      </c>
    </row>
    <row r="4" spans="1:13" x14ac:dyDescent="0.3">
      <c r="A4" t="s">
        <v>2</v>
      </c>
      <c r="E4" s="1">
        <v>447</v>
      </c>
      <c r="G4" s="1">
        <f>SUM(Table2[[#This Row],[Duodenal samples downloaded]:[Fecal samples downloaded]])</f>
        <v>447</v>
      </c>
      <c r="K4" s="1">
        <v>334</v>
      </c>
      <c r="M4" s="1">
        <f>SUM(Table2[[#This Row],[Duodenal samples filtered]:[Fecal samples filtered]])</f>
        <v>334</v>
      </c>
    </row>
    <row r="5" spans="1:13" x14ac:dyDescent="0.3">
      <c r="A5" t="s">
        <v>3</v>
      </c>
      <c r="E5" s="1">
        <v>66</v>
      </c>
      <c r="G5" s="1">
        <f>SUM(Table2[[#This Row],[Duodenal samples downloaded]:[Fecal samples downloaded]])</f>
        <v>66</v>
      </c>
      <c r="K5" s="1">
        <v>54</v>
      </c>
      <c r="M5" s="1">
        <f>SUM(Table2[[#This Row],[Duodenal samples filtered]:[Fecal samples filtered]])</f>
        <v>54</v>
      </c>
    </row>
    <row r="6" spans="1:13" x14ac:dyDescent="0.3">
      <c r="A6" t="s">
        <v>4</v>
      </c>
      <c r="E6" s="1">
        <v>20</v>
      </c>
      <c r="G6" s="1">
        <f>SUM(Table2[[#This Row],[Duodenal samples downloaded]:[Fecal samples downloaded]])</f>
        <v>20</v>
      </c>
      <c r="K6" s="1">
        <v>20</v>
      </c>
      <c r="M6" s="1">
        <f>SUM(Table2[[#This Row],[Duodenal samples filtered]:[Fecal samples filtered]])</f>
        <v>20</v>
      </c>
    </row>
    <row r="7" spans="1:13" hidden="1" x14ac:dyDescent="0.3">
      <c r="A7" t="s">
        <v>5</v>
      </c>
      <c r="B7"/>
      <c r="C7"/>
      <c r="D7"/>
      <c r="E7"/>
      <c r="F7">
        <v>45</v>
      </c>
      <c r="G7">
        <f>SUM(Table2[[#This Row],[Duodenal samples downloaded]:[Fecal samples downloaded]])</f>
        <v>45</v>
      </c>
      <c r="H7"/>
      <c r="I7"/>
      <c r="J7"/>
      <c r="K7"/>
      <c r="L7">
        <v>24</v>
      </c>
      <c r="M7">
        <f>SUM(Table2[[#This Row],[Duodenal samples filtered]:[Fecal samples filtered]])</f>
        <v>24</v>
      </c>
    </row>
    <row r="8" spans="1:13" x14ac:dyDescent="0.3">
      <c r="A8" t="s">
        <v>6</v>
      </c>
      <c r="D8" s="1">
        <v>354</v>
      </c>
      <c r="E8" s="1">
        <v>187</v>
      </c>
      <c r="G8" s="1">
        <f>SUM(Table2[[#This Row],[Duodenal samples downloaded]:[Fecal samples downloaded]])</f>
        <v>541</v>
      </c>
      <c r="J8" s="1">
        <v>337</v>
      </c>
      <c r="K8" s="1">
        <v>187</v>
      </c>
      <c r="M8" s="1">
        <f>SUM(Table2[[#This Row],[Duodenal samples filtered]:[Fecal samples filtered]])</f>
        <v>524</v>
      </c>
    </row>
    <row r="9" spans="1:13" x14ac:dyDescent="0.3">
      <c r="A9" t="s">
        <v>7</v>
      </c>
      <c r="E9" s="1">
        <v>4</v>
      </c>
      <c r="G9" s="1">
        <f>SUM(Table2[[#This Row],[Duodenal samples downloaded]:[Fecal samples downloaded]])</f>
        <v>4</v>
      </c>
      <c r="K9" s="1">
        <v>4</v>
      </c>
      <c r="M9" s="1">
        <f>SUM(Table2[[#This Row],[Duodenal samples filtered]:[Fecal samples filtered]])</f>
        <v>4</v>
      </c>
    </row>
    <row r="10" spans="1:13" x14ac:dyDescent="0.3">
      <c r="A10" t="s">
        <v>8</v>
      </c>
      <c r="D10" s="1">
        <v>68</v>
      </c>
      <c r="E10" s="1">
        <v>68</v>
      </c>
      <c r="F10" s="1">
        <v>69</v>
      </c>
      <c r="G10" s="1">
        <f>SUM(Table2[[#This Row],[Duodenal samples downloaded]:[Fecal samples downloaded]])</f>
        <v>205</v>
      </c>
      <c r="J10" s="1">
        <v>55</v>
      </c>
      <c r="K10" s="1">
        <v>67</v>
      </c>
      <c r="L10" s="1">
        <v>55</v>
      </c>
      <c r="M10" s="1">
        <f>SUM(Table2[[#This Row],[Duodenal samples filtered]:[Fecal samples filtered]])</f>
        <v>177</v>
      </c>
    </row>
    <row r="11" spans="1:13" hidden="1" x14ac:dyDescent="0.3">
      <c r="A11" t="s">
        <v>9</v>
      </c>
      <c r="B11"/>
      <c r="C11"/>
      <c r="D11"/>
      <c r="E11"/>
      <c r="F11">
        <v>56</v>
      </c>
      <c r="G11">
        <f>SUM(Table2[[#This Row],[Duodenal samples downloaded]:[Fecal samples downloaded]])</f>
        <v>56</v>
      </c>
      <c r="H11"/>
      <c r="I11"/>
      <c r="J11"/>
      <c r="K11"/>
      <c r="L11">
        <v>40</v>
      </c>
      <c r="M11">
        <f>SUM(Table2[[#This Row],[Duodenal samples filtered]:[Fecal samples filtered]])</f>
        <v>40</v>
      </c>
    </row>
    <row r="12" spans="1:13" x14ac:dyDescent="0.3">
      <c r="A12" t="s">
        <v>10</v>
      </c>
      <c r="D12" s="1">
        <v>5</v>
      </c>
      <c r="E12" s="1">
        <v>5</v>
      </c>
      <c r="G12" s="1">
        <f>SUM(Table2[[#This Row],[Duodenal samples downloaded]:[Fecal samples downloaded]])</f>
        <v>10</v>
      </c>
      <c r="J12" s="1">
        <v>5</v>
      </c>
      <c r="K12" s="1">
        <v>5</v>
      </c>
      <c r="M12" s="1">
        <f>SUM(Table2[[#This Row],[Duodenal samples filtered]:[Fecal samples filtered]])</f>
        <v>10</v>
      </c>
    </row>
    <row r="13" spans="1:13" x14ac:dyDescent="0.3">
      <c r="A13" t="s">
        <v>11</v>
      </c>
      <c r="E13" s="1">
        <v>5</v>
      </c>
      <c r="G13" s="1">
        <f>SUM(Table2[[#This Row],[Duodenal samples downloaded]:[Fecal samples downloaded]])</f>
        <v>5</v>
      </c>
      <c r="K13" s="1">
        <v>4</v>
      </c>
      <c r="M13" s="1">
        <f>SUM(Table2[[#This Row],[Duodenal samples filtered]:[Fecal samples filtered]])</f>
        <v>4</v>
      </c>
    </row>
    <row r="14" spans="1:13" hidden="1" x14ac:dyDescent="0.3">
      <c r="A14" t="s">
        <v>12</v>
      </c>
      <c r="B14"/>
      <c r="C14"/>
      <c r="D14">
        <v>7</v>
      </c>
      <c r="E14"/>
      <c r="F14"/>
      <c r="G14">
        <f>SUM(Table2[[#This Row],[Duodenal samples downloaded]:[Fecal samples downloaded]])</f>
        <v>7</v>
      </c>
      <c r="H14"/>
      <c r="I14"/>
      <c r="J14">
        <v>7</v>
      </c>
      <c r="K14"/>
      <c r="L14"/>
      <c r="M14">
        <f>SUM(Table2[[#This Row],[Duodenal samples filtered]:[Fecal samples filtered]])</f>
        <v>7</v>
      </c>
    </row>
    <row r="15" spans="1:13" x14ac:dyDescent="0.3">
      <c r="A15" t="s">
        <v>13</v>
      </c>
      <c r="E15" s="1">
        <v>8</v>
      </c>
      <c r="G15" s="1">
        <f>SUM(Table2[[#This Row],[Duodenal samples downloaded]:[Fecal samples downloaded]])</f>
        <v>8</v>
      </c>
      <c r="K15" s="1">
        <v>8</v>
      </c>
      <c r="M15" s="1">
        <f>SUM(Table2[[#This Row],[Duodenal samples filtered]:[Fecal samples filtered]])</f>
        <v>8</v>
      </c>
    </row>
    <row r="16" spans="1:13" x14ac:dyDescent="0.3">
      <c r="A16" t="s">
        <v>14</v>
      </c>
      <c r="E16" s="1">
        <v>19</v>
      </c>
      <c r="G16" s="1">
        <f>SUM(Table2[[#This Row],[Duodenal samples downloaded]:[Fecal samples downloaded]])</f>
        <v>19</v>
      </c>
      <c r="K16" s="1">
        <v>19</v>
      </c>
      <c r="M16" s="1">
        <f>SUM(Table2[[#This Row],[Duodenal samples filtered]:[Fecal samples filtered]])</f>
        <v>19</v>
      </c>
    </row>
    <row r="17" spans="1:13" x14ac:dyDescent="0.3">
      <c r="A17" t="s">
        <v>15</v>
      </c>
      <c r="D17" s="1">
        <v>29</v>
      </c>
      <c r="E17" s="1">
        <v>28</v>
      </c>
      <c r="G17" s="1">
        <f>SUM(Table2[[#This Row],[Duodenal samples downloaded]:[Fecal samples downloaded]])</f>
        <v>57</v>
      </c>
      <c r="J17" s="1">
        <v>26</v>
      </c>
      <c r="K17" s="1">
        <v>28</v>
      </c>
      <c r="M17" s="1">
        <f>SUM(Table2[[#This Row],[Duodenal samples filtered]:[Fecal samples filtered]])</f>
        <v>54</v>
      </c>
    </row>
    <row r="18" spans="1:13" x14ac:dyDescent="0.3">
      <c r="A18" t="s">
        <v>16</v>
      </c>
      <c r="C18" s="1">
        <v>8</v>
      </c>
      <c r="D18" s="1">
        <v>12</v>
      </c>
      <c r="E18" s="1">
        <v>14</v>
      </c>
      <c r="G18" s="1">
        <f>SUM(Table2[[#This Row],[Duodenal samples downloaded]:[Fecal samples downloaded]])</f>
        <v>34</v>
      </c>
      <c r="I18" s="1">
        <v>8</v>
      </c>
      <c r="J18" s="1">
        <v>12</v>
      </c>
      <c r="K18" s="1">
        <v>12</v>
      </c>
      <c r="M18" s="1">
        <f>SUM(Table2[[#This Row],[Duodenal samples filtered]:[Fecal samples filtered]])</f>
        <v>32</v>
      </c>
    </row>
    <row r="19" spans="1:13" x14ac:dyDescent="0.3">
      <c r="A19" t="s">
        <v>17</v>
      </c>
      <c r="D19" s="1">
        <v>4</v>
      </c>
      <c r="E19" s="1">
        <v>3</v>
      </c>
      <c r="G19" s="1">
        <f>SUM(Table2[[#This Row],[Duodenal samples downloaded]:[Fecal samples downloaded]])</f>
        <v>7</v>
      </c>
      <c r="J19" s="1">
        <v>4</v>
      </c>
      <c r="K19" s="1">
        <v>3</v>
      </c>
      <c r="M19" s="1">
        <f>SUM(Table2[[#This Row],[Duodenal samples filtered]:[Fecal samples filtered]])</f>
        <v>7</v>
      </c>
    </row>
    <row r="20" spans="1:13" x14ac:dyDescent="0.3">
      <c r="A20" t="s">
        <v>18</v>
      </c>
      <c r="E20" s="1">
        <v>6</v>
      </c>
      <c r="G20" s="1">
        <f>SUM(Table2[[#This Row],[Duodenal samples downloaded]:[Fecal samples downloaded]])</f>
        <v>6</v>
      </c>
      <c r="K20" s="1">
        <v>6</v>
      </c>
      <c r="M20" s="1">
        <f>SUM(Table2[[#This Row],[Duodenal samples filtered]:[Fecal samples filtered]])</f>
        <v>6</v>
      </c>
    </row>
    <row r="21" spans="1:13" x14ac:dyDescent="0.3">
      <c r="A21" t="s">
        <v>19</v>
      </c>
      <c r="B21" s="1">
        <v>11</v>
      </c>
      <c r="C21" s="1">
        <v>12</v>
      </c>
      <c r="D21" s="1">
        <v>12</v>
      </c>
      <c r="E21" s="1">
        <v>24</v>
      </c>
      <c r="G21" s="1">
        <f>SUM(Table2[[#This Row],[Duodenal samples downloaded]:[Fecal samples downloaded]])</f>
        <v>59</v>
      </c>
      <c r="H21" s="1">
        <v>11</v>
      </c>
      <c r="I21" s="1">
        <v>12</v>
      </c>
      <c r="J21" s="1">
        <v>12</v>
      </c>
      <c r="K21" s="1">
        <v>24</v>
      </c>
      <c r="M21" s="1">
        <f>SUM(Table2[[#This Row],[Duodenal samples filtered]:[Fecal samples filtered]])</f>
        <v>59</v>
      </c>
    </row>
    <row r="22" spans="1:13" x14ac:dyDescent="0.3">
      <c r="A22" t="s">
        <v>20</v>
      </c>
      <c r="E22" s="1">
        <v>5</v>
      </c>
      <c r="G22" s="1">
        <f>SUM(Table2[[#This Row],[Duodenal samples downloaded]:[Fecal samples downloaded]])</f>
        <v>5</v>
      </c>
      <c r="K22" s="1">
        <v>5</v>
      </c>
      <c r="M22" s="1">
        <f>SUM(Table2[[#This Row],[Duodenal samples filtered]:[Fecal samples filtered]])</f>
        <v>5</v>
      </c>
    </row>
    <row r="23" spans="1:13" hidden="1" x14ac:dyDescent="0.3">
      <c r="A23" t="s">
        <v>21</v>
      </c>
      <c r="B23"/>
      <c r="C23"/>
      <c r="D23"/>
      <c r="E23"/>
      <c r="F23">
        <v>60</v>
      </c>
      <c r="G23">
        <f>SUM(Table2[[#This Row],[Duodenal samples downloaded]:[Fecal samples downloaded]])</f>
        <v>60</v>
      </c>
      <c r="H23"/>
      <c r="I23"/>
      <c r="J23"/>
      <c r="K23"/>
      <c r="L23">
        <v>60</v>
      </c>
      <c r="M23">
        <f>SUM(Table2[[#This Row],[Duodenal samples filtered]:[Fecal samples filtered]])</f>
        <v>60</v>
      </c>
    </row>
    <row r="24" spans="1:13" x14ac:dyDescent="0.3">
      <c r="A24" t="s">
        <v>22</v>
      </c>
      <c r="D24" s="1">
        <v>40</v>
      </c>
      <c r="E24" s="1">
        <v>40</v>
      </c>
      <c r="G24" s="1">
        <f>SUM(Table2[[#This Row],[Duodenal samples downloaded]:[Fecal samples downloaded]])</f>
        <v>80</v>
      </c>
      <c r="J24" s="1">
        <v>36</v>
      </c>
      <c r="K24" s="1">
        <v>36</v>
      </c>
      <c r="M24" s="1">
        <f>SUM(Table2[[#This Row],[Duodenal samples filtered]:[Fecal samples filtered]])</f>
        <v>72</v>
      </c>
    </row>
    <row r="25" spans="1:13" x14ac:dyDescent="0.3">
      <c r="A25" t="s">
        <v>23</v>
      </c>
      <c r="E25" s="1">
        <v>13</v>
      </c>
      <c r="G25" s="1">
        <f>SUM(Table2[[#This Row],[Duodenal samples downloaded]:[Fecal samples downloaded]])</f>
        <v>13</v>
      </c>
      <c r="K25" s="1">
        <v>13</v>
      </c>
      <c r="M25" s="1">
        <f>SUM(Table2[[#This Row],[Duodenal samples filtered]:[Fecal samples filtered]])</f>
        <v>13</v>
      </c>
    </row>
    <row r="26" spans="1:13" x14ac:dyDescent="0.3">
      <c r="A26" t="s">
        <v>24</v>
      </c>
      <c r="C26" s="1">
        <v>27</v>
      </c>
      <c r="E26" s="1">
        <v>28</v>
      </c>
      <c r="G26" s="1">
        <f>SUM(Table2[[#This Row],[Duodenal samples downloaded]:[Fecal samples downloaded]])</f>
        <v>55</v>
      </c>
      <c r="I26" s="1">
        <v>15</v>
      </c>
      <c r="K26" s="1">
        <v>28</v>
      </c>
      <c r="M26" s="1">
        <f>SUM(Table2[[#This Row],[Duodenal samples filtered]:[Fecal samples filtered]])</f>
        <v>43</v>
      </c>
    </row>
    <row r="27" spans="1:13" x14ac:dyDescent="0.3">
      <c r="A27" t="s">
        <v>25</v>
      </c>
      <c r="E27" s="1">
        <v>210</v>
      </c>
      <c r="G27" s="1">
        <f>SUM(Table2[[#This Row],[Duodenal samples downloaded]:[Fecal samples downloaded]])</f>
        <v>210</v>
      </c>
      <c r="K27" s="1">
        <v>0</v>
      </c>
      <c r="M27" s="1">
        <f>SUM(Table2[[#This Row],[Duodenal samples filtered]:[Fecal samples filtered]])</f>
        <v>0</v>
      </c>
    </row>
    <row r="28" spans="1:13" x14ac:dyDescent="0.3">
      <c r="A28" t="s">
        <v>26</v>
      </c>
      <c r="D28" s="1">
        <v>4</v>
      </c>
      <c r="E28" s="1">
        <v>4</v>
      </c>
      <c r="G28" s="1">
        <f>SUM(Table2[[#This Row],[Duodenal samples downloaded]:[Fecal samples downloaded]])</f>
        <v>8</v>
      </c>
      <c r="J28" s="1">
        <v>4</v>
      </c>
      <c r="K28" s="1">
        <v>4</v>
      </c>
      <c r="M28" s="1">
        <f>SUM(Table2[[#This Row],[Duodenal samples filtered]:[Fecal samples filtered]])</f>
        <v>8</v>
      </c>
    </row>
    <row r="29" spans="1:13" x14ac:dyDescent="0.3">
      <c r="A29" t="s">
        <v>27</v>
      </c>
      <c r="D29" s="1">
        <v>12</v>
      </c>
      <c r="E29" s="1">
        <v>12</v>
      </c>
      <c r="G29" s="1">
        <f>SUM(Table2[[#This Row],[Duodenal samples downloaded]:[Fecal samples downloaded]])</f>
        <v>24</v>
      </c>
      <c r="J29" s="1">
        <v>8</v>
      </c>
      <c r="K29" s="1">
        <v>12</v>
      </c>
      <c r="M29" s="1">
        <f>SUM(Table2[[#This Row],[Duodenal samples filtered]:[Fecal samples filtered]])</f>
        <v>20</v>
      </c>
    </row>
    <row r="30" spans="1:13" x14ac:dyDescent="0.3">
      <c r="A30" t="s">
        <v>28</v>
      </c>
      <c r="E30" s="1">
        <v>6</v>
      </c>
      <c r="G30" s="1">
        <f>SUM(Table2[[#This Row],[Duodenal samples downloaded]:[Fecal samples downloaded]])</f>
        <v>6</v>
      </c>
      <c r="K30" s="1">
        <v>6</v>
      </c>
      <c r="M30" s="1">
        <f>SUM(Table2[[#This Row],[Duodenal samples filtered]:[Fecal samples filtered]])</f>
        <v>6</v>
      </c>
    </row>
    <row r="31" spans="1:13" hidden="1" x14ac:dyDescent="0.3">
      <c r="A31" t="s">
        <v>29</v>
      </c>
      <c r="B31"/>
      <c r="C31"/>
      <c r="D31"/>
      <c r="E31"/>
      <c r="F31">
        <v>12</v>
      </c>
      <c r="G31">
        <f>SUM(Table2[[#This Row],[Duodenal samples downloaded]:[Fecal samples downloaded]])</f>
        <v>12</v>
      </c>
      <c r="H31"/>
      <c r="I31"/>
      <c r="J31"/>
      <c r="K31"/>
      <c r="L31">
        <v>7</v>
      </c>
      <c r="M31">
        <f>SUM(Table2[[#This Row],[Duodenal samples filtered]:[Fecal samples filtered]])</f>
        <v>7</v>
      </c>
    </row>
    <row r="32" spans="1:13" hidden="1" x14ac:dyDescent="0.3">
      <c r="A32" t="s">
        <v>30</v>
      </c>
      <c r="B32"/>
      <c r="C32">
        <v>21</v>
      </c>
      <c r="D32"/>
      <c r="E32"/>
      <c r="F32"/>
      <c r="G32">
        <f>SUM(Table2[[#This Row],[Duodenal samples downloaded]:[Fecal samples downloaded]])</f>
        <v>21</v>
      </c>
      <c r="H32"/>
      <c r="I32">
        <v>15</v>
      </c>
      <c r="J32"/>
      <c r="K32"/>
      <c r="L32"/>
      <c r="M32">
        <f>SUM(Table2[[#This Row],[Duodenal samples filtered]:[Fecal samples filtered]])</f>
        <v>15</v>
      </c>
    </row>
    <row r="33" spans="1:13" x14ac:dyDescent="0.3">
      <c r="A33" t="s">
        <v>31</v>
      </c>
      <c r="E33" s="1">
        <v>10</v>
      </c>
      <c r="G33" s="1">
        <f>SUM(Table2[[#This Row],[Duodenal samples downloaded]:[Fecal samples downloaded]])</f>
        <v>10</v>
      </c>
      <c r="K33" s="1">
        <v>9</v>
      </c>
      <c r="M33" s="1">
        <f>SUM(Table2[[#This Row],[Duodenal samples filtered]:[Fecal samples filtered]])</f>
        <v>9</v>
      </c>
    </row>
    <row r="34" spans="1:13" x14ac:dyDescent="0.3">
      <c r="A34" t="s">
        <v>32</v>
      </c>
      <c r="C34" s="1">
        <v>39</v>
      </c>
      <c r="D34" s="1">
        <v>39</v>
      </c>
      <c r="E34" s="1">
        <v>39</v>
      </c>
      <c r="G34" s="1">
        <f>SUM(Table2[[#This Row],[Duodenal samples downloaded]:[Fecal samples downloaded]])</f>
        <v>117</v>
      </c>
      <c r="I34" s="1">
        <v>1</v>
      </c>
      <c r="J34" s="1">
        <v>27</v>
      </c>
      <c r="K34" s="1">
        <v>36</v>
      </c>
      <c r="M34" s="1">
        <f>SUM(Table2[[#This Row],[Duodenal samples filtered]:[Fecal samples filtered]])</f>
        <v>64</v>
      </c>
    </row>
    <row r="35" spans="1:13" x14ac:dyDescent="0.3">
      <c r="A35" t="s">
        <v>33</v>
      </c>
      <c r="B35" s="1">
        <v>29</v>
      </c>
      <c r="C35" s="1">
        <v>27</v>
      </c>
      <c r="D35" s="1">
        <v>29</v>
      </c>
      <c r="E35" s="1">
        <v>27</v>
      </c>
      <c r="G35" s="1">
        <f>SUM(Table2[[#This Row],[Duodenal samples downloaded]:[Fecal samples downloaded]])</f>
        <v>112</v>
      </c>
      <c r="H35" s="1">
        <v>17</v>
      </c>
      <c r="I35" s="1">
        <v>23</v>
      </c>
      <c r="J35" s="1">
        <v>29</v>
      </c>
      <c r="K35" s="1">
        <v>27</v>
      </c>
      <c r="M35" s="1">
        <f>SUM(Table2[[#This Row],[Duodenal samples filtered]:[Fecal samples filtered]])</f>
        <v>96</v>
      </c>
    </row>
    <row r="36" spans="1:13" x14ac:dyDescent="0.3">
      <c r="A36" t="s">
        <v>34</v>
      </c>
      <c r="E36" s="1">
        <v>15</v>
      </c>
      <c r="G36" s="1">
        <f>SUM(Table2[[#This Row],[Duodenal samples downloaded]:[Fecal samples downloaded]])</f>
        <v>15</v>
      </c>
      <c r="K36" s="1">
        <v>14</v>
      </c>
      <c r="M36" s="1">
        <f>SUM(Table2[[#This Row],[Duodenal samples filtered]:[Fecal samples filtered]])</f>
        <v>14</v>
      </c>
    </row>
    <row r="37" spans="1:13" x14ac:dyDescent="0.3">
      <c r="A37" t="s">
        <v>35</v>
      </c>
      <c r="E37" s="1">
        <v>10</v>
      </c>
      <c r="G37" s="1">
        <f>SUM(Table2[[#This Row],[Duodenal samples downloaded]:[Fecal samples downloaded]])</f>
        <v>10</v>
      </c>
      <c r="K37" s="1">
        <v>10</v>
      </c>
      <c r="M37" s="1">
        <f>SUM(Table2[[#This Row],[Duodenal samples filtered]:[Fecal samples filtered]])</f>
        <v>10</v>
      </c>
    </row>
    <row r="38" spans="1:13" x14ac:dyDescent="0.3">
      <c r="A38" t="s">
        <v>36</v>
      </c>
      <c r="D38" s="1">
        <v>120</v>
      </c>
      <c r="E38" s="1">
        <v>120</v>
      </c>
      <c r="G38" s="1">
        <f>SUM(Table2[[#This Row],[Duodenal samples downloaded]:[Fecal samples downloaded]])</f>
        <v>240</v>
      </c>
      <c r="J38" s="1">
        <v>35</v>
      </c>
      <c r="K38" s="1">
        <v>107</v>
      </c>
      <c r="M38" s="1">
        <f>SUM(Table2[[#This Row],[Duodenal samples filtered]:[Fecal samples filtered]])</f>
        <v>142</v>
      </c>
    </row>
    <row r="39" spans="1:13" x14ac:dyDescent="0.3">
      <c r="A39" t="s">
        <v>37</v>
      </c>
      <c r="E39" s="1">
        <v>5</v>
      </c>
      <c r="G39" s="1">
        <f>SUM(Table2[[#This Row],[Duodenal samples downloaded]:[Fecal samples downloaded]])</f>
        <v>5</v>
      </c>
      <c r="K39" s="1">
        <v>5</v>
      </c>
      <c r="M39" s="1">
        <f>SUM(Table2[[#This Row],[Duodenal samples filtered]:[Fecal samples filtered]])</f>
        <v>5</v>
      </c>
    </row>
    <row r="40" spans="1:13" x14ac:dyDescent="0.3">
      <c r="A40" t="s">
        <v>38</v>
      </c>
      <c r="C40" s="1">
        <v>9</v>
      </c>
      <c r="E40" s="1">
        <v>9</v>
      </c>
      <c r="G40" s="1">
        <f>SUM(Table2[[#This Row],[Duodenal samples downloaded]:[Fecal samples downloaded]])</f>
        <v>18</v>
      </c>
      <c r="I40" s="1">
        <v>9</v>
      </c>
      <c r="K40" s="1">
        <v>9</v>
      </c>
      <c r="M40" s="1">
        <f>SUM(Table2[[#This Row],[Duodenal samples filtered]:[Fecal samples filtered]])</f>
        <v>18</v>
      </c>
    </row>
    <row r="41" spans="1:13" x14ac:dyDescent="0.3">
      <c r="A41" t="s">
        <v>39</v>
      </c>
      <c r="E41" s="1">
        <v>6</v>
      </c>
      <c r="G41" s="1">
        <f>SUM(Table2[[#This Row],[Duodenal samples downloaded]:[Fecal samples downloaded]])</f>
        <v>6</v>
      </c>
      <c r="K41" s="1">
        <v>6</v>
      </c>
      <c r="M41" s="1">
        <f>SUM(Table2[[#This Row],[Duodenal samples filtered]:[Fecal samples filtered]])</f>
        <v>6</v>
      </c>
    </row>
    <row r="42" spans="1:13" hidden="1" x14ac:dyDescent="0.3">
      <c r="A42" t="s">
        <v>40</v>
      </c>
      <c r="B42"/>
      <c r="C42"/>
      <c r="D42"/>
      <c r="E42"/>
      <c r="F42">
        <v>6</v>
      </c>
      <c r="G42">
        <f>SUM(Table2[[#This Row],[Duodenal samples downloaded]:[Fecal samples downloaded]])</f>
        <v>6</v>
      </c>
      <c r="H42"/>
      <c r="I42"/>
      <c r="J42"/>
      <c r="K42"/>
      <c r="L42">
        <v>6</v>
      </c>
      <c r="M42">
        <f>SUM(Table2[[#This Row],[Duodenal samples filtered]:[Fecal samples filtered]])</f>
        <v>6</v>
      </c>
    </row>
    <row r="43" spans="1:13" x14ac:dyDescent="0.3">
      <c r="A43" t="s">
        <v>41</v>
      </c>
      <c r="E43" s="1">
        <v>6</v>
      </c>
      <c r="G43" s="1">
        <f>SUM(Table2[[#This Row],[Duodenal samples downloaded]:[Fecal samples downloaded]])</f>
        <v>6</v>
      </c>
      <c r="K43" s="1">
        <v>6</v>
      </c>
      <c r="M43" s="1">
        <f>SUM(Table2[[#This Row],[Duodenal samples filtered]:[Fecal samples filtered]])</f>
        <v>6</v>
      </c>
    </row>
    <row r="44" spans="1:13" hidden="1" x14ac:dyDescent="0.3">
      <c r="A44" t="s">
        <v>42</v>
      </c>
      <c r="B44"/>
      <c r="C44">
        <v>40</v>
      </c>
      <c r="D44"/>
      <c r="E44"/>
      <c r="F44"/>
      <c r="G44">
        <f>SUM(Table2[[#This Row],[Duodenal samples downloaded]:[Fecal samples downloaded]])</f>
        <v>40</v>
      </c>
      <c r="H44"/>
      <c r="I44">
        <v>23</v>
      </c>
      <c r="J44"/>
      <c r="K44"/>
      <c r="L44"/>
      <c r="M44">
        <f>SUM(Table2[[#This Row],[Duodenal samples filtered]:[Fecal samples filtered]])</f>
        <v>23</v>
      </c>
    </row>
    <row r="45" spans="1:13" x14ac:dyDescent="0.3">
      <c r="A45" t="s">
        <v>43</v>
      </c>
      <c r="C45" s="1">
        <v>5</v>
      </c>
      <c r="D45" s="1">
        <v>5</v>
      </c>
      <c r="E45" s="1">
        <v>5</v>
      </c>
      <c r="G45" s="1">
        <f>SUM(Table2[[#This Row],[Duodenal samples downloaded]:[Fecal samples downloaded]])</f>
        <v>15</v>
      </c>
      <c r="I45" s="1">
        <v>5</v>
      </c>
      <c r="J45" s="1">
        <v>5</v>
      </c>
      <c r="K45" s="1">
        <v>5</v>
      </c>
      <c r="M45" s="1">
        <f>SUM(Table2[[#This Row],[Duodenal samples filtered]:[Fecal samples filtered]])</f>
        <v>15</v>
      </c>
    </row>
    <row r="46" spans="1:13" x14ac:dyDescent="0.3">
      <c r="A46" t="s">
        <v>44</v>
      </c>
      <c r="E46" s="1">
        <v>5</v>
      </c>
      <c r="G46" s="1">
        <f>SUM(Table2[[#This Row],[Duodenal samples downloaded]:[Fecal samples downloaded]])</f>
        <v>5</v>
      </c>
      <c r="K46" s="1">
        <v>5</v>
      </c>
      <c r="M46" s="1">
        <f>SUM(Table2[[#This Row],[Duodenal samples filtered]:[Fecal samples filtered]])</f>
        <v>5</v>
      </c>
    </row>
    <row r="47" spans="1:13" hidden="1" x14ac:dyDescent="0.3">
      <c r="A47" t="s">
        <v>45</v>
      </c>
      <c r="B47">
        <v>44</v>
      </c>
      <c r="C47"/>
      <c r="D47">
        <v>44</v>
      </c>
      <c r="E47"/>
      <c r="F47"/>
      <c r="G47">
        <f>SUM(Table2[[#This Row],[Duodenal samples downloaded]:[Fecal samples downloaded]])</f>
        <v>88</v>
      </c>
      <c r="H47">
        <v>44</v>
      </c>
      <c r="I47"/>
      <c r="J47">
        <v>44</v>
      </c>
      <c r="K47"/>
      <c r="L47"/>
      <c r="M47">
        <f>SUM(Table2[[#This Row],[Duodenal samples filtered]:[Fecal samples filtered]])</f>
        <v>88</v>
      </c>
    </row>
    <row r="48" spans="1:13" x14ac:dyDescent="0.3">
      <c r="A48" t="s">
        <v>46</v>
      </c>
      <c r="D48" s="1">
        <v>48</v>
      </c>
      <c r="E48" s="1">
        <v>24</v>
      </c>
      <c r="G48" s="1">
        <f>SUM(Table2[[#This Row],[Duodenal samples downloaded]:[Fecal samples downloaded]])</f>
        <v>72</v>
      </c>
      <c r="J48" s="1">
        <v>48</v>
      </c>
      <c r="K48" s="1">
        <v>24</v>
      </c>
      <c r="M48" s="1">
        <f>SUM(Table2[[#This Row],[Duodenal samples filtered]:[Fecal samples filtered]])</f>
        <v>72</v>
      </c>
    </row>
    <row r="49" spans="1:13" x14ac:dyDescent="0.3">
      <c r="A49" t="s">
        <v>47</v>
      </c>
      <c r="E49" s="1">
        <v>11</v>
      </c>
      <c r="G49" s="1">
        <f>SUM(Table2[[#This Row],[Duodenal samples downloaded]:[Fecal samples downloaded]])</f>
        <v>11</v>
      </c>
      <c r="K49" s="1">
        <v>11</v>
      </c>
      <c r="M49" s="1">
        <f>SUM(Table2[[#This Row],[Duodenal samples filtered]:[Fecal samples filtered]])</f>
        <v>11</v>
      </c>
    </row>
    <row r="50" spans="1:13" x14ac:dyDescent="0.3">
      <c r="A50" t="s">
        <v>48</v>
      </c>
      <c r="E50" s="1">
        <v>73</v>
      </c>
      <c r="G50" s="1">
        <f>SUM(Table2[[#This Row],[Duodenal samples downloaded]:[Fecal samples downloaded]])</f>
        <v>73</v>
      </c>
      <c r="K50" s="1">
        <v>73</v>
      </c>
      <c r="M50" s="1">
        <f>SUM(Table2[[#This Row],[Duodenal samples filtered]:[Fecal samples filtered]])</f>
        <v>73</v>
      </c>
    </row>
    <row r="51" spans="1:13" x14ac:dyDescent="0.3">
      <c r="A51" t="s">
        <v>49</v>
      </c>
      <c r="E51" s="1">
        <v>6</v>
      </c>
      <c r="G51" s="1">
        <f>SUM(Table2[[#This Row],[Duodenal samples downloaded]:[Fecal samples downloaded]])</f>
        <v>6</v>
      </c>
      <c r="K51" s="1">
        <v>6</v>
      </c>
      <c r="M51" s="1">
        <f>SUM(Table2[[#This Row],[Duodenal samples filtered]:[Fecal samples filtered]])</f>
        <v>6</v>
      </c>
    </row>
    <row r="52" spans="1:13" x14ac:dyDescent="0.3">
      <c r="A52" t="s">
        <v>50</v>
      </c>
      <c r="E52" s="1">
        <v>5</v>
      </c>
      <c r="G52" s="1">
        <f>SUM(Table2[[#This Row],[Duodenal samples downloaded]:[Fecal samples downloaded]])</f>
        <v>5</v>
      </c>
      <c r="K52" s="1">
        <v>0</v>
      </c>
      <c r="M52" s="1">
        <f>SUM(Table2[[#This Row],[Duodenal samples filtered]:[Fecal samples filtered]])</f>
        <v>0</v>
      </c>
    </row>
    <row r="53" spans="1:13" x14ac:dyDescent="0.3">
      <c r="A53" t="s">
        <v>51</v>
      </c>
      <c r="E53" s="1">
        <v>8</v>
      </c>
      <c r="G53" s="1">
        <f>SUM(Table2[[#This Row],[Duodenal samples downloaded]:[Fecal samples downloaded]])</f>
        <v>8</v>
      </c>
      <c r="K53" s="1">
        <v>3</v>
      </c>
      <c r="M53" s="1">
        <f>SUM(Table2[[#This Row],[Duodenal samples filtered]:[Fecal samples filtered]])</f>
        <v>3</v>
      </c>
    </row>
    <row r="54" spans="1:13" x14ac:dyDescent="0.3">
      <c r="A54" t="s">
        <v>52</v>
      </c>
      <c r="E54" s="1">
        <v>19</v>
      </c>
      <c r="G54" s="1">
        <f>SUM(Table2[[#This Row],[Duodenal samples downloaded]:[Fecal samples downloaded]])</f>
        <v>19</v>
      </c>
      <c r="K54" s="1">
        <v>15</v>
      </c>
      <c r="M54" s="1">
        <f>SUM(Table2[[#This Row],[Duodenal samples filtered]:[Fecal samples filtered]])</f>
        <v>15</v>
      </c>
    </row>
    <row r="55" spans="1:13" x14ac:dyDescent="0.3">
      <c r="A55" t="s">
        <v>53</v>
      </c>
      <c r="C55" s="1">
        <v>12</v>
      </c>
      <c r="E55" s="1">
        <v>12</v>
      </c>
      <c r="F55" s="1">
        <v>15</v>
      </c>
      <c r="G55" s="1">
        <f>SUM(Table2[[#This Row],[Duodenal samples downloaded]:[Fecal samples downloaded]])</f>
        <v>39</v>
      </c>
      <c r="I55" s="1">
        <v>0</v>
      </c>
      <c r="K55" s="1">
        <v>12</v>
      </c>
      <c r="L55" s="1">
        <v>15</v>
      </c>
      <c r="M55" s="1">
        <f>SUM(Table2[[#This Row],[Duodenal samples filtered]:[Fecal samples filtered]])</f>
        <v>27</v>
      </c>
    </row>
    <row r="56" spans="1:13" x14ac:dyDescent="0.3">
      <c r="A56" t="s">
        <v>54</v>
      </c>
      <c r="E56" s="1">
        <v>6</v>
      </c>
      <c r="G56" s="1">
        <f>SUM(Table2[[#This Row],[Duodenal samples downloaded]:[Fecal samples downloaded]])</f>
        <v>6</v>
      </c>
      <c r="K56" s="1">
        <v>6</v>
      </c>
      <c r="M56" s="1">
        <f>SUM(Table2[[#This Row],[Duodenal samples filtered]:[Fecal samples filtered]])</f>
        <v>6</v>
      </c>
    </row>
    <row r="57" spans="1:13" hidden="1" x14ac:dyDescent="0.3">
      <c r="A57" t="s">
        <v>55</v>
      </c>
      <c r="B57"/>
      <c r="C57">
        <v>48</v>
      </c>
      <c r="D57"/>
      <c r="E57"/>
      <c r="F57"/>
      <c r="G57">
        <f>SUM(Table2[[#This Row],[Duodenal samples downloaded]:[Fecal samples downloaded]])</f>
        <v>48</v>
      </c>
      <c r="H57"/>
      <c r="I57">
        <v>38</v>
      </c>
      <c r="J57"/>
      <c r="K57"/>
      <c r="L57"/>
      <c r="M57">
        <f>SUM(Table2[[#This Row],[Duodenal samples filtered]:[Fecal samples filtered]])</f>
        <v>38</v>
      </c>
    </row>
    <row r="58" spans="1:13" x14ac:dyDescent="0.3">
      <c r="A58" t="s">
        <v>56</v>
      </c>
      <c r="E58" s="1">
        <v>5</v>
      </c>
      <c r="G58" s="1">
        <f>SUM(Table2[[#This Row],[Duodenal samples downloaded]:[Fecal samples downloaded]])</f>
        <v>5</v>
      </c>
      <c r="K58" s="1">
        <v>5</v>
      </c>
      <c r="M58" s="1">
        <f>SUM(Table2[[#This Row],[Duodenal samples filtered]:[Fecal samples filtered]])</f>
        <v>5</v>
      </c>
    </row>
    <row r="59" spans="1:13" hidden="1" x14ac:dyDescent="0.3">
      <c r="A59" t="s">
        <v>89</v>
      </c>
      <c r="B59"/>
      <c r="C59"/>
      <c r="D59">
        <v>128</v>
      </c>
      <c r="E59"/>
      <c r="F59"/>
      <c r="G59">
        <f>SUM(Table2[[#This Row],[Duodenal samples downloaded]:[Fecal samples downloaded]])</f>
        <v>128</v>
      </c>
      <c r="H59"/>
      <c r="I59"/>
      <c r="J59">
        <v>128</v>
      </c>
      <c r="K59"/>
      <c r="L59"/>
      <c r="M59">
        <f>SUM(Table2[[#This Row],[Duodenal samples filtered]:[Fecal samples filtered]])</f>
        <v>128</v>
      </c>
    </row>
    <row r="60" spans="1:13" x14ac:dyDescent="0.3">
      <c r="A60" t="s">
        <v>57</v>
      </c>
      <c r="D60" s="1">
        <v>155</v>
      </c>
      <c r="E60" s="1">
        <v>168</v>
      </c>
      <c r="G60" s="1">
        <f>SUM(Table2[[#This Row],[Duodenal samples downloaded]:[Fecal samples downloaded]])</f>
        <v>323</v>
      </c>
      <c r="J60" s="1">
        <v>147</v>
      </c>
      <c r="K60" s="1">
        <v>166</v>
      </c>
      <c r="M60" s="1">
        <f>SUM(Table2[[#This Row],[Duodenal samples filtered]:[Fecal samples filtered]])</f>
        <v>313</v>
      </c>
    </row>
    <row r="61" spans="1:13" hidden="1" x14ac:dyDescent="0.3">
      <c r="A61" t="s">
        <v>90</v>
      </c>
      <c r="B61"/>
      <c r="C61"/>
      <c r="D61">
        <v>40</v>
      </c>
      <c r="E61"/>
      <c r="F61"/>
      <c r="G61">
        <f>SUM(Table2[[#This Row],[Duodenal samples downloaded]:[Fecal samples downloaded]])</f>
        <v>40</v>
      </c>
      <c r="H61"/>
      <c r="I61"/>
      <c r="J61">
        <v>40</v>
      </c>
      <c r="K61"/>
      <c r="L61"/>
      <c r="M61">
        <f>SUM(Table2[[#This Row],[Duodenal samples filtered]:[Fecal samples filtered]])</f>
        <v>40</v>
      </c>
    </row>
    <row r="62" spans="1:13" x14ac:dyDescent="0.3">
      <c r="A62" t="s">
        <v>58</v>
      </c>
      <c r="E62" s="1">
        <v>6</v>
      </c>
      <c r="G62" s="1">
        <f>SUM(Table2[[#This Row],[Duodenal samples downloaded]:[Fecal samples downloaded]])</f>
        <v>6</v>
      </c>
      <c r="K62" s="1">
        <v>6</v>
      </c>
      <c r="M62" s="1">
        <f>SUM(Table2[[#This Row],[Duodenal samples filtered]:[Fecal samples filtered]])</f>
        <v>6</v>
      </c>
    </row>
    <row r="63" spans="1:13" x14ac:dyDescent="0.3">
      <c r="A63" t="s">
        <v>59</v>
      </c>
      <c r="B63" s="1">
        <v>8</v>
      </c>
      <c r="D63" s="1">
        <v>10</v>
      </c>
      <c r="E63" s="1">
        <v>11</v>
      </c>
      <c r="G63" s="1">
        <f>SUM(Table2[[#This Row],[Duodenal samples downloaded]:[Fecal samples downloaded]])</f>
        <v>29</v>
      </c>
      <c r="H63" s="1">
        <v>5</v>
      </c>
      <c r="J63" s="1">
        <v>8</v>
      </c>
      <c r="K63" s="1">
        <v>9</v>
      </c>
      <c r="M63" s="1">
        <f>SUM(Table2[[#This Row],[Duodenal samples filtered]:[Fecal samples filtered]])</f>
        <v>22</v>
      </c>
    </row>
    <row r="64" spans="1:13" x14ac:dyDescent="0.3">
      <c r="A64" t="s">
        <v>60</v>
      </c>
      <c r="E64" s="1">
        <v>16</v>
      </c>
      <c r="G64" s="1">
        <f>SUM(Table2[[#This Row],[Duodenal samples downloaded]:[Fecal samples downloaded]])</f>
        <v>16</v>
      </c>
      <c r="K64" s="1">
        <v>16</v>
      </c>
      <c r="M64" s="1">
        <f>SUM(Table2[[#This Row],[Duodenal samples filtered]:[Fecal samples filtered]])</f>
        <v>16</v>
      </c>
    </row>
    <row r="65" spans="1:13" x14ac:dyDescent="0.3">
      <c r="A65" t="s">
        <v>61</v>
      </c>
      <c r="E65" s="1">
        <v>20</v>
      </c>
      <c r="G65" s="1">
        <f>SUM(Table2[[#This Row],[Duodenal samples downloaded]:[Fecal samples downloaded]])</f>
        <v>20</v>
      </c>
      <c r="K65" s="1">
        <v>20</v>
      </c>
      <c r="M65" s="1">
        <f>SUM(Table2[[#This Row],[Duodenal samples filtered]:[Fecal samples filtered]])</f>
        <v>20</v>
      </c>
    </row>
    <row r="66" spans="1:13" x14ac:dyDescent="0.3">
      <c r="A66" t="s">
        <v>62</v>
      </c>
      <c r="E66" s="1">
        <v>14</v>
      </c>
      <c r="G66" s="1">
        <f>SUM(Table2[[#This Row],[Duodenal samples downloaded]:[Fecal samples downloaded]])</f>
        <v>14</v>
      </c>
      <c r="K66" s="1">
        <v>14</v>
      </c>
      <c r="M66" s="1">
        <f>SUM(Table2[[#This Row],[Duodenal samples filtered]:[Fecal samples filtered]])</f>
        <v>14</v>
      </c>
    </row>
    <row r="67" spans="1:13" x14ac:dyDescent="0.3">
      <c r="A67" t="s">
        <v>63</v>
      </c>
      <c r="E67" s="1">
        <v>16</v>
      </c>
      <c r="G67" s="1">
        <f>SUM(Table2[[#This Row],[Duodenal samples downloaded]:[Fecal samples downloaded]])</f>
        <v>16</v>
      </c>
      <c r="K67" s="1">
        <v>16</v>
      </c>
      <c r="M67" s="1">
        <f>SUM(Table2[[#This Row],[Duodenal samples filtered]:[Fecal samples filtered]])</f>
        <v>16</v>
      </c>
    </row>
    <row r="68" spans="1:13" hidden="1" x14ac:dyDescent="0.3">
      <c r="A68" t="s">
        <v>66</v>
      </c>
      <c r="B68"/>
      <c r="C68">
        <v>3</v>
      </c>
      <c r="D68"/>
      <c r="E68"/>
      <c r="F68"/>
      <c r="G68">
        <f>SUM(Table2[[#This Row],[Duodenal samples downloaded]:[Fecal samples downloaded]])</f>
        <v>3</v>
      </c>
      <c r="H68"/>
      <c r="I68">
        <v>3</v>
      </c>
      <c r="J68"/>
      <c r="K68"/>
      <c r="L68"/>
      <c r="M68">
        <f>SUM(Table2[[#This Row],[Duodenal samples filtered]:[Fecal samples filtered]])</f>
        <v>3</v>
      </c>
    </row>
    <row r="69" spans="1:13" x14ac:dyDescent="0.3">
      <c r="A69" t="s">
        <v>64</v>
      </c>
      <c r="E69" s="1">
        <v>8</v>
      </c>
      <c r="G69" s="1">
        <f>SUM(Table2[[#This Row],[Duodenal samples downloaded]:[Fecal samples downloaded]])</f>
        <v>8</v>
      </c>
      <c r="K69" s="1">
        <v>8</v>
      </c>
      <c r="M69" s="1">
        <f>SUM(Table2[[#This Row],[Duodenal samples filtered]:[Fecal samples filtered]])</f>
        <v>8</v>
      </c>
    </row>
    <row r="70" spans="1:13" hidden="1" x14ac:dyDescent="0.3">
      <c r="A70" t="s">
        <v>91</v>
      </c>
      <c r="B70"/>
      <c r="C70"/>
      <c r="D70">
        <v>6</v>
      </c>
      <c r="E70"/>
      <c r="F70"/>
      <c r="G70">
        <f>SUM(Table2[[#This Row],[Duodenal samples downloaded]:[Fecal samples downloaded]])</f>
        <v>6</v>
      </c>
      <c r="H70"/>
      <c r="I70"/>
      <c r="J70">
        <v>6</v>
      </c>
      <c r="K70"/>
      <c r="L70"/>
      <c r="M70">
        <f>SUM(Table2[[#This Row],[Duodenal samples filtered]:[Fecal samples filtered]])</f>
        <v>6</v>
      </c>
    </row>
    <row r="71" spans="1:13" hidden="1" x14ac:dyDescent="0.3">
      <c r="A71" t="s">
        <v>69</v>
      </c>
      <c r="B71">
        <v>46</v>
      </c>
      <c r="C71">
        <v>46</v>
      </c>
      <c r="D71"/>
      <c r="E71"/>
      <c r="F71"/>
      <c r="G71">
        <f>SUM(Table2[[#This Row],[Duodenal samples downloaded]:[Fecal samples downloaded]])</f>
        <v>92</v>
      </c>
      <c r="H71">
        <v>40</v>
      </c>
      <c r="I71">
        <v>42</v>
      </c>
      <c r="J71"/>
      <c r="K71"/>
      <c r="L71"/>
      <c r="M71">
        <f>SUM(Table2[[#This Row],[Duodenal samples filtered]:[Fecal samples filtered]])</f>
        <v>82</v>
      </c>
    </row>
    <row r="72" spans="1:13" x14ac:dyDescent="0.3">
      <c r="A72" t="s">
        <v>65</v>
      </c>
      <c r="C72" s="1">
        <v>6</v>
      </c>
      <c r="E72" s="1">
        <v>6</v>
      </c>
      <c r="G72" s="1">
        <f>SUM(Table2[[#This Row],[Duodenal samples downloaded]:[Fecal samples downloaded]])</f>
        <v>12</v>
      </c>
      <c r="I72" s="1">
        <v>6</v>
      </c>
      <c r="K72" s="1">
        <v>6</v>
      </c>
      <c r="M72" s="1">
        <f>SUM(Table2[[#This Row],[Duodenal samples filtered]:[Fecal samples filtered]])</f>
        <v>12</v>
      </c>
    </row>
    <row r="73" spans="1:13" x14ac:dyDescent="0.3">
      <c r="A73" t="s">
        <v>67</v>
      </c>
      <c r="C73" s="1">
        <v>12</v>
      </c>
      <c r="E73" s="1">
        <v>12</v>
      </c>
      <c r="F73" s="1">
        <v>21</v>
      </c>
      <c r="G73" s="1">
        <f>SUM(Table2[[#This Row],[Duodenal samples downloaded]:[Fecal samples downloaded]])</f>
        <v>45</v>
      </c>
      <c r="I73" s="1">
        <v>11</v>
      </c>
      <c r="K73" s="1">
        <v>8</v>
      </c>
      <c r="L73" s="1">
        <v>20</v>
      </c>
      <c r="M73" s="1">
        <f>SUM(Table2[[#This Row],[Duodenal samples filtered]:[Fecal samples filtered]])</f>
        <v>39</v>
      </c>
    </row>
    <row r="74" spans="1:13" x14ac:dyDescent="0.3">
      <c r="A74" t="s">
        <v>68</v>
      </c>
      <c r="B74" s="1">
        <v>4</v>
      </c>
      <c r="C74" s="1">
        <v>4</v>
      </c>
      <c r="D74" s="1">
        <v>4</v>
      </c>
      <c r="E74" s="1">
        <v>4</v>
      </c>
      <c r="F74" s="1">
        <v>285</v>
      </c>
      <c r="G74" s="1">
        <f>SUM(Table2[[#This Row],[Duodenal samples downloaded]:[Fecal samples downloaded]])</f>
        <v>301</v>
      </c>
      <c r="H74" s="1">
        <v>4</v>
      </c>
      <c r="I74" s="1">
        <v>4</v>
      </c>
      <c r="J74" s="1">
        <v>4</v>
      </c>
      <c r="K74" s="1">
        <v>4</v>
      </c>
      <c r="L74" s="1">
        <v>253</v>
      </c>
      <c r="M74" s="1">
        <f>SUM(Table2[[#This Row],[Duodenal samples filtered]:[Fecal samples filtered]])</f>
        <v>269</v>
      </c>
    </row>
    <row r="75" spans="1:13" x14ac:dyDescent="0.3">
      <c r="A75" t="s">
        <v>70</v>
      </c>
      <c r="E75" s="1">
        <v>12</v>
      </c>
      <c r="G75" s="1">
        <f>SUM(Table2[[#This Row],[Duodenal samples downloaded]:[Fecal samples downloaded]])</f>
        <v>12</v>
      </c>
      <c r="K75" s="1">
        <v>12</v>
      </c>
      <c r="M75" s="1">
        <f>SUM(Table2[[#This Row],[Duodenal samples filtered]:[Fecal samples filtered]])</f>
        <v>12</v>
      </c>
    </row>
    <row r="76" spans="1:13" x14ac:dyDescent="0.3">
      <c r="A76" t="s">
        <v>71</v>
      </c>
      <c r="C76" s="1">
        <v>24</v>
      </c>
      <c r="D76" s="1">
        <v>24</v>
      </c>
      <c r="E76" s="1">
        <v>24</v>
      </c>
      <c r="G76" s="1">
        <f>SUM(Table2[[#This Row],[Duodenal samples downloaded]:[Fecal samples downloaded]])</f>
        <v>72</v>
      </c>
      <c r="I76" s="1">
        <v>9</v>
      </c>
      <c r="J76" s="1">
        <v>12</v>
      </c>
      <c r="K76" s="1">
        <v>11</v>
      </c>
      <c r="M76" s="1">
        <f>SUM(Table2[[#This Row],[Duodenal samples filtered]:[Fecal samples filtered]])</f>
        <v>32</v>
      </c>
    </row>
    <row r="77" spans="1:13" x14ac:dyDescent="0.3">
      <c r="A77" t="s">
        <v>72</v>
      </c>
      <c r="C77" s="1">
        <v>10</v>
      </c>
      <c r="E77" s="1">
        <v>5</v>
      </c>
      <c r="G77" s="1">
        <f>SUM(Table2[[#This Row],[Duodenal samples downloaded]:[Fecal samples downloaded]])</f>
        <v>15</v>
      </c>
      <c r="I77" s="1">
        <v>10</v>
      </c>
      <c r="K77" s="1">
        <v>5</v>
      </c>
      <c r="M77" s="1">
        <f>SUM(Table2[[#This Row],[Duodenal samples filtered]:[Fecal samples filtered]])</f>
        <v>15</v>
      </c>
    </row>
    <row r="78" spans="1:13" x14ac:dyDescent="0.3">
      <c r="A78" t="s">
        <v>73</v>
      </c>
      <c r="E78" s="1">
        <v>4</v>
      </c>
      <c r="G78" s="1">
        <f>SUM(Table2[[#This Row],[Duodenal samples downloaded]:[Fecal samples downloaded]])</f>
        <v>4</v>
      </c>
      <c r="K78" s="1">
        <v>4</v>
      </c>
      <c r="M78" s="1">
        <f>SUM(Table2[[#This Row],[Duodenal samples filtered]:[Fecal samples filtered]])</f>
        <v>4</v>
      </c>
    </row>
    <row r="79" spans="1:13" x14ac:dyDescent="0.3">
      <c r="A79" t="s">
        <v>74</v>
      </c>
      <c r="E79" s="1">
        <v>49</v>
      </c>
      <c r="G79" s="1">
        <f>SUM(Table2[[#This Row],[Duodenal samples downloaded]:[Fecal samples downloaded]])</f>
        <v>49</v>
      </c>
      <c r="K79" s="1">
        <v>49</v>
      </c>
      <c r="M79" s="1">
        <f>SUM(Table2[[#This Row],[Duodenal samples filtered]:[Fecal samples filtered]])</f>
        <v>49</v>
      </c>
    </row>
    <row r="80" spans="1:13" x14ac:dyDescent="0.3">
      <c r="A80" t="s">
        <v>75</v>
      </c>
      <c r="E80" s="1">
        <v>8</v>
      </c>
      <c r="G80" s="1">
        <f>SUM(Table2[[#This Row],[Duodenal samples downloaded]:[Fecal samples downloaded]])</f>
        <v>8</v>
      </c>
      <c r="K80" s="1">
        <v>7</v>
      </c>
      <c r="M80" s="1">
        <f>SUM(Table2[[#This Row],[Duodenal samples filtered]:[Fecal samples filtered]])</f>
        <v>7</v>
      </c>
    </row>
    <row r="81" spans="1:13" x14ac:dyDescent="0.3">
      <c r="A81" t="s">
        <v>76</v>
      </c>
      <c r="E81" s="1">
        <v>6</v>
      </c>
      <c r="G81" s="1">
        <f>SUM(Table2[[#This Row],[Duodenal samples downloaded]:[Fecal samples downloaded]])</f>
        <v>6</v>
      </c>
      <c r="K81" s="1">
        <v>6</v>
      </c>
      <c r="M81" s="1">
        <f>SUM(Table2[[#This Row],[Duodenal samples filtered]:[Fecal samples filtered]])</f>
        <v>6</v>
      </c>
    </row>
    <row r="82" spans="1:13" x14ac:dyDescent="0.3">
      <c r="A82" t="s">
        <v>77</v>
      </c>
      <c r="E82" s="1">
        <v>4</v>
      </c>
      <c r="G82" s="1">
        <f>SUM(Table2[[#This Row],[Duodenal samples downloaded]:[Fecal samples downloaded]])</f>
        <v>4</v>
      </c>
      <c r="K82" s="1">
        <v>4</v>
      </c>
      <c r="M82" s="1">
        <f>SUM(Table2[[#This Row],[Duodenal samples filtered]:[Fecal samples filtered]])</f>
        <v>4</v>
      </c>
    </row>
    <row r="83" spans="1:13" x14ac:dyDescent="0.3">
      <c r="A83" t="s">
        <v>78</v>
      </c>
      <c r="B83" s="1">
        <f>SUM(B2:B82)</f>
        <v>142</v>
      </c>
      <c r="C83" s="1">
        <f t="shared" ref="C83:M83" si="0">SUM(C2:C82)</f>
        <v>353</v>
      </c>
      <c r="D83" s="1">
        <f t="shared" si="0"/>
        <v>1224</v>
      </c>
      <c r="E83" s="1">
        <f t="shared" si="0"/>
        <v>2064</v>
      </c>
      <c r="F83" s="1">
        <f t="shared" si="0"/>
        <v>569</v>
      </c>
      <c r="G83" s="1">
        <f t="shared" si="0"/>
        <v>4352</v>
      </c>
      <c r="H83" s="1">
        <f t="shared" si="0"/>
        <v>121</v>
      </c>
      <c r="I83" s="1">
        <f t="shared" si="0"/>
        <v>234</v>
      </c>
      <c r="J83" s="1">
        <f t="shared" si="0"/>
        <v>1063</v>
      </c>
      <c r="K83" s="1">
        <f t="shared" si="0"/>
        <v>1664</v>
      </c>
      <c r="L83" s="1">
        <f t="shared" si="0"/>
        <v>480</v>
      </c>
      <c r="M83" s="1">
        <f t="shared" si="0"/>
        <v>3562</v>
      </c>
    </row>
  </sheetData>
  <pageMargins left="0.7" right="0.7" top="0.75" bottom="0.75" header="0.3" footer="0.3"/>
  <legacy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eph Gulizia</cp:lastModifiedBy>
  <dcterms:created xsi:type="dcterms:W3CDTF">2024-08-19T22:41:43Z</dcterms:created>
  <dcterms:modified xsi:type="dcterms:W3CDTF">2025-07-30T19:15:22Z</dcterms:modified>
</cp:coreProperties>
</file>